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Tomohiko Ishihara\Dropbox\MOVA\"/>
    </mc:Choice>
  </mc:AlternateContent>
  <xr:revisionPtr revIDLastSave="0" documentId="13_ncr:1_{B8936C8A-CEA4-47D6-B4AF-17CFCF5946C4}" xr6:coauthVersionLast="47" xr6:coauthVersionMax="47" xr10:uidLastSave="{00000000-0000-0000-0000-000000000000}"/>
  <bookViews>
    <workbookView xWindow="32640" yWindow="1080" windowWidth="17280" windowHeight="9960" xr2:uid="{00000000-000D-0000-FFFF-FFFF00000000}"/>
  </bookViews>
  <sheets>
    <sheet name="Supplementary Table1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2" l="1"/>
  <c r="D15" i="2"/>
  <c r="B15" i="2"/>
</calcChain>
</file>

<file path=xl/sharedStrings.xml><?xml version="1.0" encoding="utf-8"?>
<sst xmlns="http://schemas.openxmlformats.org/spreadsheetml/2006/main" count="17" uniqueCount="17">
  <si>
    <t>SOD1</t>
    <phoneticPr fontId="1"/>
  </si>
  <si>
    <t>TARDBP</t>
    <phoneticPr fontId="1"/>
  </si>
  <si>
    <t>FUS</t>
    <phoneticPr fontId="1"/>
  </si>
  <si>
    <t>VCP</t>
    <phoneticPr fontId="1"/>
  </si>
  <si>
    <t>SETX</t>
    <phoneticPr fontId="1"/>
  </si>
  <si>
    <t>TBK1</t>
    <phoneticPr fontId="1"/>
  </si>
  <si>
    <t>SQSTM1</t>
    <phoneticPr fontId="1"/>
  </si>
  <si>
    <t>ANG</t>
    <phoneticPr fontId="1"/>
  </si>
  <si>
    <t>OPTN</t>
    <phoneticPr fontId="1"/>
  </si>
  <si>
    <t>UBQLN2</t>
    <phoneticPr fontId="1"/>
  </si>
  <si>
    <t>DCTN1</t>
    <phoneticPr fontId="1"/>
  </si>
  <si>
    <t>CCNF</t>
    <phoneticPr fontId="1"/>
  </si>
  <si>
    <t>Random forest (MOVA)</t>
    <phoneticPr fontId="1"/>
  </si>
  <si>
    <t>xgboost</t>
    <phoneticPr fontId="1"/>
  </si>
  <si>
    <t>SVM</t>
    <phoneticPr fontId="1"/>
  </si>
  <si>
    <t>Average</t>
    <phoneticPr fontId="1"/>
  </si>
  <si>
    <t>Supplementary Table 14. Comparison of three machine learning method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2"/>
      <scheme val="minor"/>
    </font>
    <font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13469-2A1C-4328-A0F5-15A46248A23B}">
  <dimension ref="A1:D15"/>
  <sheetViews>
    <sheetView tabSelected="1" workbookViewId="0">
      <selection activeCell="A2" sqref="A2"/>
    </sheetView>
  </sheetViews>
  <sheetFormatPr defaultRowHeight="18"/>
  <cols>
    <col min="2" max="2" width="21" customWidth="1"/>
  </cols>
  <sheetData>
    <row r="1" spans="1:4">
      <c r="A1" t="s">
        <v>16</v>
      </c>
    </row>
    <row r="2" spans="1:4">
      <c r="A2" s="1"/>
      <c r="B2" s="1" t="s">
        <v>12</v>
      </c>
      <c r="C2" s="1" t="s">
        <v>13</v>
      </c>
      <c r="D2" s="1" t="s">
        <v>14</v>
      </c>
    </row>
    <row r="3" spans="1:4">
      <c r="A3" s="1" t="s">
        <v>1</v>
      </c>
      <c r="B3" s="1">
        <v>0.77200000000000002</v>
      </c>
      <c r="C3" s="1">
        <v>0.78700000000000003</v>
      </c>
      <c r="D3" s="2">
        <v>0.81799999999999995</v>
      </c>
    </row>
    <row r="4" spans="1:4">
      <c r="A4" s="1" t="s">
        <v>2</v>
      </c>
      <c r="B4" s="2">
        <v>0.84099999999999997</v>
      </c>
      <c r="C4" s="1">
        <v>0.83899999999999997</v>
      </c>
      <c r="D4" s="1">
        <v>0.82299999999999995</v>
      </c>
    </row>
    <row r="5" spans="1:4">
      <c r="A5" s="1" t="s">
        <v>4</v>
      </c>
      <c r="B5" s="2">
        <v>0.67800000000000005</v>
      </c>
      <c r="C5" s="1">
        <v>0.66800000000000004</v>
      </c>
      <c r="D5" s="1">
        <v>0.59699999999999998</v>
      </c>
    </row>
    <row r="6" spans="1:4">
      <c r="A6" s="1" t="s">
        <v>5</v>
      </c>
      <c r="B6" s="1">
        <v>0.51300000000000001</v>
      </c>
      <c r="C6" s="1">
        <v>0.51900000000000002</v>
      </c>
      <c r="D6" s="2">
        <v>0.52500000000000002</v>
      </c>
    </row>
    <row r="7" spans="1:4">
      <c r="A7" s="1" t="s">
        <v>8</v>
      </c>
      <c r="B7" s="1">
        <v>0.501</v>
      </c>
      <c r="C7" s="1">
        <v>0.47799999999999998</v>
      </c>
      <c r="D7" s="2">
        <v>0.61699999999999999</v>
      </c>
    </row>
    <row r="8" spans="1:4">
      <c r="A8" s="1" t="s">
        <v>0</v>
      </c>
      <c r="B8" s="1">
        <v>0.78600000000000003</v>
      </c>
      <c r="C8" s="1">
        <v>0.70899999999999996</v>
      </c>
      <c r="D8" s="2">
        <v>0.78700000000000003</v>
      </c>
    </row>
    <row r="9" spans="1:4">
      <c r="A9" s="1" t="s">
        <v>3</v>
      </c>
      <c r="B9" s="1">
        <v>0.84699999999999998</v>
      </c>
      <c r="C9" s="1">
        <v>0.81299999999999994</v>
      </c>
      <c r="D9" s="2">
        <v>0.85399999999999998</v>
      </c>
    </row>
    <row r="10" spans="1:4">
      <c r="A10" s="1" t="s">
        <v>6</v>
      </c>
      <c r="B10" s="1">
        <v>0.47299999999999998</v>
      </c>
      <c r="C10" s="1">
        <v>0.46500000000000002</v>
      </c>
      <c r="D10" s="2">
        <v>0.55800000000000005</v>
      </c>
    </row>
    <row r="11" spans="1:4">
      <c r="A11" s="1" t="s">
        <v>7</v>
      </c>
      <c r="B11" s="1">
        <v>0.46400000000000002</v>
      </c>
      <c r="C11" s="2">
        <v>0.54</v>
      </c>
      <c r="D11" s="1">
        <v>0.374</v>
      </c>
    </row>
    <row r="12" spans="1:4">
      <c r="A12" s="1" t="s">
        <v>9</v>
      </c>
      <c r="B12" s="1">
        <v>0.76900000000000002</v>
      </c>
      <c r="C12" s="1">
        <v>0.751</v>
      </c>
      <c r="D12" s="2">
        <v>0.77500000000000002</v>
      </c>
    </row>
    <row r="13" spans="1:4">
      <c r="A13" s="1" t="s">
        <v>10</v>
      </c>
      <c r="B13" s="2">
        <v>0.52400000000000002</v>
      </c>
      <c r="C13" s="1">
        <v>0.48099999999999998</v>
      </c>
      <c r="D13" s="1">
        <v>0.443</v>
      </c>
    </row>
    <row r="14" spans="1:4">
      <c r="A14" s="1" t="s">
        <v>11</v>
      </c>
      <c r="B14" s="2">
        <v>0.69599999999999995</v>
      </c>
      <c r="C14" s="1">
        <v>0.68799999999999994</v>
      </c>
      <c r="D14" s="1">
        <v>0.60399999999999998</v>
      </c>
    </row>
    <row r="15" spans="1:4">
      <c r="A15" t="s">
        <v>15</v>
      </c>
      <c r="B15">
        <f>ROUND(AVERAGE(B3:B14),3)</f>
        <v>0.65500000000000003</v>
      </c>
      <c r="C15">
        <f t="shared" ref="C15:D15" si="0">ROUND(AVERAGE(C3:C14),3)</f>
        <v>0.64500000000000002</v>
      </c>
      <c r="D15">
        <f t="shared" si="0"/>
        <v>0.6480000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anoyuya</dc:creator>
  <cp:lastModifiedBy>Tomohiko Ishihara</cp:lastModifiedBy>
  <cp:lastPrinted>2023-03-10T10:05:53Z</cp:lastPrinted>
  <dcterms:created xsi:type="dcterms:W3CDTF">2015-06-05T18:19:34Z</dcterms:created>
  <dcterms:modified xsi:type="dcterms:W3CDTF">2023-04-02T06:42:59Z</dcterms:modified>
</cp:coreProperties>
</file>